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innebua\Downloads\"/>
    </mc:Choice>
  </mc:AlternateContent>
  <xr:revisionPtr revIDLastSave="0" documentId="8_{379578BB-6266-4929-A235-7EC291B418E9}" xr6:coauthVersionLast="38" xr6:coauthVersionMax="38" xr10:uidLastSave="{00000000-0000-0000-0000-000000000000}"/>
  <bookViews>
    <workbookView xWindow="0" yWindow="0" windowWidth="25605" windowHeight="11565" tabRatio="500" xr2:uid="{00000000-000D-0000-FFFF-FFFF00000000}"/>
  </bookViews>
  <sheets>
    <sheet name="Figure S5" sheetId="2" r:id="rId1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30" i="2" l="1"/>
  <c r="M130" i="2"/>
  <c r="K130" i="2"/>
  <c r="K131" i="2"/>
  <c r="L131" i="2"/>
  <c r="M131" i="2"/>
  <c r="N111" i="2"/>
  <c r="N108" i="2"/>
  <c r="J122" i="2"/>
  <c r="H122" i="2"/>
  <c r="I122" i="2"/>
  <c r="H119" i="2"/>
  <c r="I119" i="2"/>
  <c r="H120" i="2"/>
  <c r="I120" i="2"/>
  <c r="H121" i="2"/>
  <c r="I121" i="2"/>
  <c r="H118" i="2"/>
  <c r="I118" i="2"/>
  <c r="H117" i="2"/>
  <c r="I117" i="2"/>
  <c r="G119" i="2"/>
  <c r="G120" i="2"/>
  <c r="G121" i="2"/>
  <c r="G122" i="2"/>
  <c r="G118" i="2"/>
  <c r="G117" i="2"/>
  <c r="L111" i="2"/>
  <c r="M111" i="2"/>
  <c r="L110" i="2"/>
  <c r="M110" i="2"/>
  <c r="L109" i="2"/>
  <c r="M109" i="2"/>
  <c r="K111" i="2"/>
  <c r="K110" i="2"/>
  <c r="K109" i="2"/>
  <c r="L108" i="2"/>
  <c r="M108" i="2"/>
  <c r="K108" i="2"/>
  <c r="L107" i="2"/>
  <c r="M107" i="2"/>
  <c r="K107" i="2"/>
  <c r="L106" i="2"/>
  <c r="M106" i="2"/>
  <c r="K106" i="2"/>
  <c r="D94" i="2"/>
  <c r="D95" i="2"/>
  <c r="D96" i="2"/>
  <c r="D97" i="2"/>
  <c r="D98" i="2"/>
  <c r="H91" i="2"/>
  <c r="I91" i="2"/>
  <c r="G91" i="2"/>
  <c r="D90" i="2"/>
  <c r="D91" i="2"/>
  <c r="D92" i="2"/>
  <c r="D93" i="2"/>
  <c r="H90" i="2"/>
  <c r="I90" i="2"/>
  <c r="G90" i="2"/>
  <c r="I81" i="2"/>
  <c r="I79" i="2"/>
  <c r="I77" i="2"/>
  <c r="G76" i="2"/>
  <c r="H76" i="2"/>
  <c r="G77" i="2"/>
  <c r="H77" i="2"/>
  <c r="G78" i="2"/>
  <c r="H78" i="2"/>
  <c r="G79" i="2"/>
  <c r="H79" i="2"/>
  <c r="G80" i="2"/>
  <c r="H80" i="2"/>
  <c r="G81" i="2"/>
  <c r="H81" i="2"/>
  <c r="G75" i="2"/>
  <c r="H75" i="2"/>
  <c r="F76" i="2"/>
  <c r="F77" i="2"/>
  <c r="F78" i="2"/>
  <c r="F79" i="2"/>
  <c r="F80" i="2"/>
  <c r="F81" i="2"/>
  <c r="F75" i="2"/>
  <c r="J28" i="2"/>
  <c r="H28" i="2"/>
  <c r="I28" i="2"/>
  <c r="G28" i="2"/>
  <c r="H27" i="2"/>
  <c r="I27" i="2"/>
  <c r="G27" i="2"/>
  <c r="J50" i="2"/>
  <c r="H50" i="2"/>
  <c r="I50" i="2"/>
  <c r="G50" i="2"/>
  <c r="H49" i="2"/>
  <c r="I49" i="2"/>
  <c r="G49" i="2"/>
  <c r="D8" i="2"/>
  <c r="D9" i="2"/>
  <c r="D10" i="2"/>
  <c r="D11" i="2"/>
  <c r="D12" i="2"/>
  <c r="D13" i="2"/>
  <c r="D14" i="2"/>
  <c r="D15" i="2"/>
  <c r="D16" i="2"/>
  <c r="H8" i="2"/>
  <c r="H9" i="2"/>
  <c r="H10" i="2"/>
  <c r="H11" i="2"/>
  <c r="H12" i="2"/>
  <c r="H13" i="2"/>
  <c r="H14" i="2"/>
  <c r="H15" i="2"/>
  <c r="H17" i="2"/>
  <c r="H18" i="2"/>
  <c r="D17" i="2"/>
  <c r="D18" i="2"/>
  <c r="H16" i="2"/>
  <c r="I16" i="2"/>
  <c r="J91" i="2"/>
</calcChain>
</file>

<file path=xl/sharedStrings.xml><?xml version="1.0" encoding="utf-8"?>
<sst xmlns="http://schemas.openxmlformats.org/spreadsheetml/2006/main" count="204" uniqueCount="84">
  <si>
    <t>STRAIN</t>
  </si>
  <si>
    <t>SAMPLE</t>
  </si>
  <si>
    <t>BR1</t>
  </si>
  <si>
    <t>BR2</t>
  </si>
  <si>
    <t>BR3</t>
  </si>
  <si>
    <t>BR4</t>
  </si>
  <si>
    <t>BR5</t>
  </si>
  <si>
    <t>BR6</t>
  </si>
  <si>
    <t>Average</t>
  </si>
  <si>
    <t>Std Deviation</t>
  </si>
  <si>
    <t>Std Error</t>
  </si>
  <si>
    <t>Vector</t>
  </si>
  <si>
    <t>BY4741 Background</t>
  </si>
  <si>
    <t>Sample</t>
  </si>
  <si>
    <t xml:space="preserve">WT Strain (BY4741 Background) </t>
  </si>
  <si>
    <t>SD</t>
  </si>
  <si>
    <t>SE</t>
  </si>
  <si>
    <t>P value</t>
  </si>
  <si>
    <r>
      <t>MS2</t>
    </r>
    <r>
      <rPr>
        <vertAlign val="subscript"/>
        <sz val="12"/>
        <color theme="1"/>
        <rFont val="Calibri"/>
        <scheme val="minor"/>
      </rPr>
      <t>NPL3</t>
    </r>
    <r>
      <rPr>
        <sz val="12"/>
        <color theme="1"/>
        <rFont val="Calibri"/>
        <family val="2"/>
        <scheme val="minor"/>
      </rPr>
      <t xml:space="preserve">-F </t>
    </r>
  </si>
  <si>
    <r>
      <t>MS2</t>
    </r>
    <r>
      <rPr>
        <vertAlign val="subscript"/>
        <sz val="12"/>
        <color theme="1"/>
        <rFont val="Calibri"/>
        <scheme val="minor"/>
      </rPr>
      <t>SBP1</t>
    </r>
    <r>
      <rPr>
        <sz val="12"/>
        <color theme="1"/>
        <rFont val="Calibri"/>
        <family val="2"/>
        <scheme val="minor"/>
      </rPr>
      <t xml:space="preserve">-F </t>
    </r>
  </si>
  <si>
    <t>TR1</t>
  </si>
  <si>
    <t>TR2</t>
  </si>
  <si>
    <t>BR7</t>
  </si>
  <si>
    <t>BR8</t>
  </si>
  <si>
    <r>
      <rPr>
        <b/>
        <i/>
        <sz val="16"/>
        <color theme="1"/>
        <rFont val="Calibri"/>
        <scheme val="minor"/>
      </rPr>
      <t>lacZ</t>
    </r>
    <r>
      <rPr>
        <b/>
        <sz val="16"/>
        <color theme="1"/>
        <rFont val="Calibri"/>
        <scheme val="minor"/>
      </rPr>
      <t xml:space="preserve"> protein levels (β-Galactosidase Activity)-Statistical analysis of ratios</t>
    </r>
  </si>
  <si>
    <r>
      <rPr>
        <b/>
        <i/>
        <sz val="20"/>
        <color rgb="FF000000"/>
        <rFont val="Calibri"/>
        <scheme val="minor"/>
      </rPr>
      <t>scd6Δ</t>
    </r>
    <r>
      <rPr>
        <b/>
        <sz val="20"/>
        <color rgb="FF000000"/>
        <rFont val="Calibri"/>
        <scheme val="minor"/>
      </rPr>
      <t xml:space="preserve"> Strain (BY4741 Background) </t>
    </r>
  </si>
  <si>
    <t>MS2-F</t>
  </si>
  <si>
    <t xml:space="preserve">Scd6-MS2-F </t>
  </si>
  <si>
    <t>BR Average</t>
  </si>
  <si>
    <t>TR Average</t>
  </si>
  <si>
    <t>MS2-F BR1</t>
  </si>
  <si>
    <t>MS2-F BR2</t>
  </si>
  <si>
    <t>MS2-F BR3</t>
  </si>
  <si>
    <t>MS2-F BR4</t>
  </si>
  <si>
    <t>MS2-F BR5</t>
  </si>
  <si>
    <t>MS2-F BR6</t>
  </si>
  <si>
    <t>MS2-F BR7</t>
  </si>
  <si>
    <t>MS2-F BR8</t>
  </si>
  <si>
    <t>MS2-F BR9</t>
  </si>
  <si>
    <t>MS2-F BR10</t>
  </si>
  <si>
    <t>Scd6-MS2-F BR1</t>
  </si>
  <si>
    <t>Scd6-MS2-F BR2</t>
  </si>
  <si>
    <t>Scd6-MS2-F BR3</t>
  </si>
  <si>
    <t>Scd6-MS2-F BR4</t>
  </si>
  <si>
    <t>Scd6-MS2-F BR5</t>
  </si>
  <si>
    <t>Scd6-MS2-F BR6</t>
  </si>
  <si>
    <t>Scd6-MS2-F BR7</t>
  </si>
  <si>
    <t>Scd6-MS2-F BR8</t>
  </si>
  <si>
    <t>Scd6-MS2-F BR9</t>
  </si>
  <si>
    <t>Scd6-MS2-F</t>
  </si>
  <si>
    <r>
      <rPr>
        <b/>
        <i/>
        <sz val="14"/>
        <color theme="1"/>
        <rFont val="Calibri"/>
        <scheme val="minor"/>
      </rPr>
      <t>GAL1-lacZ</t>
    </r>
    <r>
      <rPr>
        <b/>
        <sz val="14"/>
        <color theme="1"/>
        <rFont val="Calibri"/>
        <scheme val="minor"/>
      </rPr>
      <t xml:space="preserve"> reporter</t>
    </r>
  </si>
  <si>
    <r>
      <rPr>
        <b/>
        <i/>
        <sz val="14"/>
        <color theme="1"/>
        <rFont val="Calibri"/>
        <scheme val="minor"/>
      </rPr>
      <t>GCN4-lacZ</t>
    </r>
    <r>
      <rPr>
        <b/>
        <sz val="14"/>
        <color theme="1"/>
        <rFont val="Calibri"/>
        <scheme val="minor"/>
      </rPr>
      <t xml:space="preserve"> reporter</t>
    </r>
  </si>
  <si>
    <t>Npl3-MS2-F</t>
  </si>
  <si>
    <t>Sbp1-MS2-F</t>
  </si>
  <si>
    <t>Strain/Sample</t>
  </si>
  <si>
    <t>WT BR1</t>
  </si>
  <si>
    <t>WT BR2</t>
  </si>
  <si>
    <t>WT BR3</t>
  </si>
  <si>
    <t>WT BR4</t>
  </si>
  <si>
    <r>
      <rPr>
        <i/>
        <sz val="12"/>
        <color theme="1"/>
        <rFont val="Calibri"/>
        <scheme val="minor"/>
      </rPr>
      <t>dhh1Δ</t>
    </r>
    <r>
      <rPr>
        <sz val="12"/>
        <color theme="1"/>
        <rFont val="Calibri"/>
        <family val="2"/>
        <scheme val="minor"/>
      </rPr>
      <t xml:space="preserve"> BR1</t>
    </r>
  </si>
  <si>
    <r>
      <rPr>
        <i/>
        <sz val="12"/>
        <color theme="1"/>
        <rFont val="Calibri"/>
        <scheme val="minor"/>
      </rPr>
      <t>dhh1Δ</t>
    </r>
    <r>
      <rPr>
        <sz val="12"/>
        <color theme="1"/>
        <rFont val="Calibri"/>
        <family val="2"/>
        <scheme val="minor"/>
      </rPr>
      <t xml:space="preserve"> BR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scheme val="minor"/>
      </rPr>
      <t>dhh1Δ</t>
    </r>
    <r>
      <rPr>
        <sz val="12"/>
        <color theme="1"/>
        <rFont val="Calibri"/>
        <family val="2"/>
        <scheme val="minor"/>
      </rPr>
      <t xml:space="preserve"> BR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scheme val="minor"/>
      </rPr>
      <t>dhh1Δ</t>
    </r>
    <r>
      <rPr>
        <sz val="12"/>
        <color theme="1"/>
        <rFont val="Calibri"/>
        <family val="2"/>
        <scheme val="minor"/>
      </rPr>
      <t xml:space="preserve"> BR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scheme val="minor"/>
      </rPr>
      <t>dhh1Δ</t>
    </r>
    <r>
      <rPr>
        <sz val="12"/>
        <color theme="1"/>
        <rFont val="Calibri"/>
        <family val="2"/>
        <scheme val="minor"/>
      </rPr>
      <t xml:space="preserve"> BR5</t>
    </r>
    <r>
      <rPr>
        <sz val="12"/>
        <color theme="1"/>
        <rFont val="Calibri"/>
        <family val="2"/>
        <scheme val="minor"/>
      </rPr>
      <t/>
    </r>
  </si>
  <si>
    <t>Average BR</t>
  </si>
  <si>
    <t>WT</t>
  </si>
  <si>
    <r>
      <rPr>
        <i/>
        <sz val="12"/>
        <color theme="1"/>
        <rFont val="Calibri"/>
        <scheme val="minor"/>
      </rPr>
      <t>dhh1Δ</t>
    </r>
  </si>
  <si>
    <t>Mean</t>
  </si>
  <si>
    <t>Pvalue</t>
  </si>
  <si>
    <t xml:space="preserve">WT </t>
  </si>
  <si>
    <r>
      <rPr>
        <b/>
        <i/>
        <sz val="12"/>
        <color theme="1"/>
        <rFont val="Calibri"/>
        <scheme val="minor"/>
      </rPr>
      <t>dhh1Δ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20"/>
        <color rgb="FF000000"/>
        <rFont val="Calibri"/>
        <scheme val="minor"/>
      </rPr>
      <t>dcp2Δ</t>
    </r>
    <r>
      <rPr>
        <b/>
        <sz val="20"/>
        <color rgb="FF000000"/>
        <rFont val="Calibri"/>
        <scheme val="minor"/>
      </rPr>
      <t xml:space="preserve"> Strain (W303) Background) </t>
    </r>
  </si>
  <si>
    <r>
      <rPr>
        <b/>
        <i/>
        <sz val="16"/>
        <color theme="1"/>
        <rFont val="Calibri"/>
        <scheme val="minor"/>
      </rPr>
      <t>lacZ</t>
    </r>
    <r>
      <rPr>
        <b/>
        <sz val="16"/>
        <color theme="1"/>
        <rFont val="Calibri"/>
        <scheme val="minor"/>
      </rPr>
      <t xml:space="preserve"> mRNA levels normalized to actin mRNA (RT-qPCR) </t>
    </r>
    <r>
      <rPr>
        <b/>
        <i/>
        <sz val="16"/>
        <color theme="1"/>
        <rFont val="Calibri"/>
        <scheme val="minor"/>
      </rPr>
      <t/>
    </r>
  </si>
  <si>
    <t>MS2(pSCD6)-F</t>
  </si>
  <si>
    <t xml:space="preserve">BR1 </t>
  </si>
  <si>
    <t>BR9</t>
  </si>
  <si>
    <t xml:space="preserve">Figure S5A </t>
  </si>
  <si>
    <t xml:space="preserve">Figure S5B </t>
  </si>
  <si>
    <t xml:space="preserve">Figure S5C </t>
  </si>
  <si>
    <t xml:space="preserve">Figure S5D </t>
  </si>
  <si>
    <t xml:space="preserve">Figure S5E </t>
  </si>
  <si>
    <t xml:space="preserve">Figure S5F </t>
  </si>
  <si>
    <t xml:space="preserve">Figure S5G </t>
  </si>
  <si>
    <t>S10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b/>
      <i/>
      <sz val="14"/>
      <color theme="1"/>
      <name val="Calibri"/>
      <scheme val="minor"/>
    </font>
    <font>
      <b/>
      <sz val="14"/>
      <color theme="1"/>
      <name val="Calibri"/>
      <scheme val="minor"/>
    </font>
    <font>
      <b/>
      <i/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0"/>
      <color theme="1"/>
      <name val="Calibri"/>
      <scheme val="minor"/>
    </font>
    <font>
      <b/>
      <sz val="20"/>
      <color rgb="FF000000"/>
      <name val="Calibri"/>
      <scheme val="minor"/>
    </font>
    <font>
      <sz val="20"/>
      <color rgb="FF000000"/>
      <name val="Calibri"/>
      <scheme val="minor"/>
    </font>
    <font>
      <b/>
      <i/>
      <sz val="20"/>
      <color rgb="FF000000"/>
      <name val="Calibri"/>
      <scheme val="minor"/>
    </font>
    <font>
      <vertAlign val="subscript"/>
      <sz val="12"/>
      <color theme="1"/>
      <name val="Calibri"/>
      <scheme val="minor"/>
    </font>
    <font>
      <sz val="16"/>
      <color theme="1"/>
      <name val="Calibri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b/>
      <sz val="2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7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ill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0" xfId="0" applyFont="1"/>
    <xf numFmtId="0" fontId="1" fillId="0" borderId="0" xfId="0" applyFont="1" applyAlignment="1">
      <alignment horizontal="left"/>
    </xf>
    <xf numFmtId="0" fontId="0" fillId="2" borderId="0" xfId="0" applyFill="1"/>
    <xf numFmtId="0" fontId="13" fillId="0" borderId="0" xfId="0" applyFont="1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1" fillId="4" borderId="0" xfId="0" applyFont="1" applyFill="1"/>
    <xf numFmtId="0" fontId="1" fillId="2" borderId="0" xfId="0" applyFont="1" applyFill="1"/>
    <xf numFmtId="0" fontId="0" fillId="6" borderId="0" xfId="0" applyFill="1"/>
    <xf numFmtId="0" fontId="4" fillId="6" borderId="0" xfId="0" applyFont="1" applyFill="1"/>
    <xf numFmtId="0" fontId="0" fillId="7" borderId="0" xfId="0" applyFill="1"/>
    <xf numFmtId="0" fontId="4" fillId="7" borderId="0" xfId="0" applyFont="1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0" xfId="0" applyFont="1" applyFill="1"/>
    <xf numFmtId="0" fontId="1" fillId="0" borderId="0" xfId="0" applyFont="1" applyFill="1" applyAlignment="1">
      <alignment horizontal="left"/>
    </xf>
    <xf numFmtId="0" fontId="16" fillId="0" borderId="0" xfId="0" applyFont="1"/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31"/>
  <sheetViews>
    <sheetView tabSelected="1" workbookViewId="0"/>
  </sheetViews>
  <sheetFormatPr defaultColWidth="11" defaultRowHeight="15.75" x14ac:dyDescent="0.25"/>
  <cols>
    <col min="1" max="1" width="14.5" customWidth="1"/>
    <col min="2" max="2" width="14.375" customWidth="1"/>
    <col min="3" max="3" width="10.875" customWidth="1"/>
    <col min="5" max="5" width="10.875" customWidth="1"/>
    <col min="6" max="6" width="12.625" customWidth="1"/>
    <col min="8" max="8" width="12.125" customWidth="1"/>
    <col min="9" max="9" width="11.125" bestFit="1" customWidth="1"/>
    <col min="10" max="10" width="12.125" bestFit="1" customWidth="1"/>
    <col min="12" max="12" width="12.125" customWidth="1"/>
    <col min="14" max="14" width="12.125" bestFit="1" customWidth="1"/>
  </cols>
  <sheetData>
    <row r="1" spans="1:9" ht="26.25" x14ac:dyDescent="0.4">
      <c r="A1" s="33" t="s">
        <v>83</v>
      </c>
    </row>
    <row r="2" spans="1:9" ht="26.25" x14ac:dyDescent="0.4">
      <c r="A2" s="5" t="s">
        <v>76</v>
      </c>
      <c r="B2" s="6"/>
      <c r="C2" s="5" t="s">
        <v>25</v>
      </c>
      <c r="D2" s="7"/>
      <c r="E2" s="6"/>
      <c r="F2" s="4"/>
    </row>
    <row r="4" spans="1:9" ht="21" x14ac:dyDescent="0.35">
      <c r="A4" s="1" t="s">
        <v>24</v>
      </c>
      <c r="B4" s="11"/>
      <c r="C4" s="11"/>
      <c r="D4" s="11"/>
    </row>
    <row r="6" spans="1:9" x14ac:dyDescent="0.25">
      <c r="A6" s="12"/>
      <c r="B6" s="12"/>
      <c r="C6" s="13" t="s">
        <v>26</v>
      </c>
      <c r="D6" s="12"/>
      <c r="E6" s="14"/>
      <c r="F6" s="14"/>
      <c r="G6" s="15" t="s">
        <v>27</v>
      </c>
      <c r="H6" s="14"/>
      <c r="I6" s="16" t="s">
        <v>17</v>
      </c>
    </row>
    <row r="7" spans="1:9" x14ac:dyDescent="0.25">
      <c r="B7" s="2" t="s">
        <v>20</v>
      </c>
      <c r="C7" s="2" t="s">
        <v>21</v>
      </c>
      <c r="D7" s="2" t="s">
        <v>29</v>
      </c>
      <c r="F7" s="2" t="s">
        <v>20</v>
      </c>
      <c r="G7" s="2" t="s">
        <v>21</v>
      </c>
      <c r="H7" s="2" t="s">
        <v>29</v>
      </c>
    </row>
    <row r="8" spans="1:9" x14ac:dyDescent="0.25">
      <c r="A8" s="2" t="s">
        <v>2</v>
      </c>
      <c r="B8">
        <v>4357</v>
      </c>
      <c r="C8">
        <v>4847</v>
      </c>
      <c r="D8">
        <f t="shared" ref="D8:D15" si="0">AVERAGE(B8:C8)</f>
        <v>4602</v>
      </c>
      <c r="E8" s="2" t="s">
        <v>2</v>
      </c>
      <c r="F8">
        <v>1705</v>
      </c>
      <c r="G8">
        <v>1945</v>
      </c>
      <c r="H8">
        <f t="shared" ref="H8:H15" si="1">AVERAGE(F8:G8)</f>
        <v>1825</v>
      </c>
    </row>
    <row r="9" spans="1:9" x14ac:dyDescent="0.25">
      <c r="A9" s="2" t="s">
        <v>3</v>
      </c>
      <c r="B9">
        <v>4487</v>
      </c>
      <c r="C9">
        <v>3780</v>
      </c>
      <c r="D9">
        <f t="shared" si="0"/>
        <v>4133.5</v>
      </c>
      <c r="E9" s="2" t="s">
        <v>3</v>
      </c>
      <c r="F9">
        <v>1839</v>
      </c>
      <c r="G9">
        <v>1802</v>
      </c>
      <c r="H9">
        <f t="shared" si="1"/>
        <v>1820.5</v>
      </c>
    </row>
    <row r="10" spans="1:9" x14ac:dyDescent="0.25">
      <c r="A10" s="2" t="s">
        <v>4</v>
      </c>
      <c r="B10">
        <v>4466</v>
      </c>
      <c r="C10">
        <v>3942</v>
      </c>
      <c r="D10">
        <f t="shared" si="0"/>
        <v>4204</v>
      </c>
      <c r="E10" s="2" t="s">
        <v>4</v>
      </c>
      <c r="F10">
        <v>2185</v>
      </c>
      <c r="G10">
        <v>2122</v>
      </c>
      <c r="H10">
        <f t="shared" si="1"/>
        <v>2153.5</v>
      </c>
    </row>
    <row r="11" spans="1:9" x14ac:dyDescent="0.25">
      <c r="A11" s="2" t="s">
        <v>5</v>
      </c>
      <c r="B11">
        <v>2513</v>
      </c>
      <c r="C11">
        <v>2256</v>
      </c>
      <c r="D11">
        <f t="shared" si="0"/>
        <v>2384.5</v>
      </c>
      <c r="E11" s="2" t="s">
        <v>5</v>
      </c>
      <c r="F11">
        <v>1920</v>
      </c>
      <c r="G11">
        <v>1638</v>
      </c>
      <c r="H11">
        <f t="shared" si="1"/>
        <v>1779</v>
      </c>
    </row>
    <row r="12" spans="1:9" x14ac:dyDescent="0.25">
      <c r="A12" s="2" t="s">
        <v>6</v>
      </c>
      <c r="B12">
        <v>5941</v>
      </c>
      <c r="C12">
        <v>3185</v>
      </c>
      <c r="D12">
        <f t="shared" si="0"/>
        <v>4563</v>
      </c>
      <c r="E12" s="2" t="s">
        <v>6</v>
      </c>
      <c r="F12">
        <v>2965</v>
      </c>
      <c r="G12">
        <v>3612</v>
      </c>
      <c r="H12">
        <f t="shared" si="1"/>
        <v>3288.5</v>
      </c>
    </row>
    <row r="13" spans="1:9" x14ac:dyDescent="0.25">
      <c r="A13" s="2" t="s">
        <v>7</v>
      </c>
      <c r="B13">
        <v>3958</v>
      </c>
      <c r="C13">
        <v>2934</v>
      </c>
      <c r="D13">
        <f t="shared" si="0"/>
        <v>3446</v>
      </c>
      <c r="E13" s="2" t="s">
        <v>7</v>
      </c>
      <c r="F13">
        <v>2006</v>
      </c>
      <c r="G13">
        <v>2048</v>
      </c>
      <c r="H13">
        <f t="shared" si="1"/>
        <v>2027</v>
      </c>
    </row>
    <row r="14" spans="1:9" x14ac:dyDescent="0.25">
      <c r="A14" s="2" t="s">
        <v>22</v>
      </c>
      <c r="B14">
        <v>5326</v>
      </c>
      <c r="C14">
        <v>3953</v>
      </c>
      <c r="D14">
        <f t="shared" si="0"/>
        <v>4639.5</v>
      </c>
      <c r="E14" s="2" t="s">
        <v>22</v>
      </c>
      <c r="F14">
        <v>1484</v>
      </c>
      <c r="G14">
        <v>1380</v>
      </c>
      <c r="H14">
        <f t="shared" si="1"/>
        <v>1432</v>
      </c>
    </row>
    <row r="15" spans="1:9" x14ac:dyDescent="0.25">
      <c r="A15" s="2" t="s">
        <v>23</v>
      </c>
      <c r="B15">
        <v>3752</v>
      </c>
      <c r="C15">
        <v>4146</v>
      </c>
      <c r="D15">
        <f t="shared" si="0"/>
        <v>3949</v>
      </c>
      <c r="E15" s="2" t="s">
        <v>23</v>
      </c>
      <c r="F15">
        <v>2356</v>
      </c>
      <c r="G15">
        <v>2643</v>
      </c>
      <c r="H15">
        <f t="shared" si="1"/>
        <v>2499.5</v>
      </c>
    </row>
    <row r="16" spans="1:9" x14ac:dyDescent="0.25">
      <c r="A16" s="2" t="s">
        <v>28</v>
      </c>
      <c r="D16" s="10">
        <f>AVERAGE(D8:D15)</f>
        <v>3990.1875</v>
      </c>
      <c r="E16" s="2" t="s">
        <v>28</v>
      </c>
      <c r="H16" s="10">
        <f>AVERAGE(H8:H15)</f>
        <v>2103.125</v>
      </c>
      <c r="I16" s="10">
        <f>TTEST(D8:D15,H8:H15,2,2)</f>
        <v>6.4989011762871219E-5</v>
      </c>
    </row>
    <row r="17" spans="1:10" x14ac:dyDescent="0.25">
      <c r="A17" s="2" t="s">
        <v>15</v>
      </c>
      <c r="D17" s="10">
        <f>STDEV(D8:D15)</f>
        <v>762.17344002436312</v>
      </c>
      <c r="E17" s="2" t="s">
        <v>15</v>
      </c>
      <c r="H17" s="10">
        <f>STDEV(H8:H15)</f>
        <v>571.12118741497045</v>
      </c>
    </row>
    <row r="18" spans="1:10" x14ac:dyDescent="0.25">
      <c r="A18" s="2" t="s">
        <v>16</v>
      </c>
      <c r="D18" s="10">
        <f>(D17/SQRT(8))</f>
        <v>269.46900394075277</v>
      </c>
      <c r="E18" s="2" t="s">
        <v>16</v>
      </c>
      <c r="H18" s="10">
        <f>(H17/SQRT(8))</f>
        <v>201.92183225021935</v>
      </c>
    </row>
    <row r="21" spans="1:10" ht="26.25" x14ac:dyDescent="0.4">
      <c r="A21" s="5" t="s">
        <v>77</v>
      </c>
      <c r="B21" s="6"/>
      <c r="C21" s="5" t="s">
        <v>14</v>
      </c>
      <c r="D21" s="7"/>
      <c r="E21" s="6"/>
      <c r="F21" s="4"/>
    </row>
    <row r="23" spans="1:10" ht="21" x14ac:dyDescent="0.35">
      <c r="A23" s="1" t="s">
        <v>24</v>
      </c>
      <c r="B23" s="11"/>
      <c r="C23" s="11"/>
      <c r="D23" s="11"/>
    </row>
    <row r="25" spans="1:10" ht="18.75" x14ac:dyDescent="0.3">
      <c r="A25" s="19"/>
      <c r="B25" s="19"/>
      <c r="C25" s="19"/>
      <c r="D25" s="19"/>
      <c r="E25" s="20" t="s">
        <v>51</v>
      </c>
      <c r="F25" s="20"/>
      <c r="G25" s="19"/>
      <c r="H25" s="19"/>
      <c r="I25" s="19"/>
      <c r="J25" s="19"/>
    </row>
    <row r="26" spans="1:10" x14ac:dyDescent="0.25">
      <c r="A26" s="2" t="s">
        <v>13</v>
      </c>
      <c r="B26" s="2" t="s">
        <v>20</v>
      </c>
      <c r="C26" s="2" t="s">
        <v>21</v>
      </c>
      <c r="D26" s="2" t="s">
        <v>8</v>
      </c>
      <c r="F26" s="2" t="s">
        <v>13</v>
      </c>
      <c r="G26" s="2" t="s">
        <v>8</v>
      </c>
      <c r="H26" s="2" t="s">
        <v>15</v>
      </c>
      <c r="I26" s="2" t="s">
        <v>16</v>
      </c>
      <c r="J26" s="2" t="s">
        <v>17</v>
      </c>
    </row>
    <row r="27" spans="1:10" x14ac:dyDescent="0.25">
      <c r="A27" s="12" t="s">
        <v>30</v>
      </c>
      <c r="B27">
        <v>47</v>
      </c>
      <c r="C27">
        <v>43</v>
      </c>
      <c r="D27">
        <v>45</v>
      </c>
      <c r="F27" s="12" t="s">
        <v>26</v>
      </c>
      <c r="G27">
        <f>AVERAGE(D27:D35)</f>
        <v>55.222222222222221</v>
      </c>
      <c r="H27">
        <f>STDEV(D27:D35)</f>
        <v>8.445084040105483</v>
      </c>
      <c r="I27">
        <f>(H27/SQRT(9))</f>
        <v>2.8150280133684942</v>
      </c>
    </row>
    <row r="28" spans="1:10" x14ac:dyDescent="0.25">
      <c r="A28" s="12" t="s">
        <v>31</v>
      </c>
      <c r="B28">
        <v>57</v>
      </c>
      <c r="C28">
        <v>48</v>
      </c>
      <c r="D28">
        <v>52.5</v>
      </c>
      <c r="F28" s="14" t="s">
        <v>49</v>
      </c>
      <c r="G28">
        <f>AVERAGE(D36:D44)</f>
        <v>60.722222222222221</v>
      </c>
      <c r="H28">
        <f>STDEV(D36:D44)</f>
        <v>6.0161818825933482</v>
      </c>
      <c r="I28">
        <f>(H28/SQRT(9))</f>
        <v>2.0053939608644495</v>
      </c>
      <c r="J28" s="10">
        <f>TTEST(D27:D35,D36:D44,2,2)</f>
        <v>0.13110416810980177</v>
      </c>
    </row>
    <row r="29" spans="1:10" x14ac:dyDescent="0.25">
      <c r="A29" s="12" t="s">
        <v>32</v>
      </c>
      <c r="B29">
        <v>55</v>
      </c>
      <c r="C29">
        <v>47</v>
      </c>
      <c r="D29">
        <v>51</v>
      </c>
    </row>
    <row r="30" spans="1:10" x14ac:dyDescent="0.25">
      <c r="A30" s="12" t="s">
        <v>33</v>
      </c>
      <c r="B30">
        <v>48</v>
      </c>
      <c r="C30">
        <v>48</v>
      </c>
      <c r="D30">
        <v>48</v>
      </c>
    </row>
    <row r="31" spans="1:10" x14ac:dyDescent="0.25">
      <c r="A31" s="12" t="s">
        <v>34</v>
      </c>
      <c r="B31">
        <v>61</v>
      </c>
      <c r="C31">
        <v>56</v>
      </c>
      <c r="D31">
        <v>58.5</v>
      </c>
    </row>
    <row r="32" spans="1:10" x14ac:dyDescent="0.25">
      <c r="A32" s="12" t="s">
        <v>35</v>
      </c>
      <c r="B32">
        <v>54</v>
      </c>
      <c r="C32">
        <v>54</v>
      </c>
      <c r="D32">
        <v>54</v>
      </c>
    </row>
    <row r="33" spans="1:10" x14ac:dyDescent="0.25">
      <c r="A33" s="12" t="s">
        <v>36</v>
      </c>
      <c r="B33">
        <v>58</v>
      </c>
      <c r="C33">
        <v>56</v>
      </c>
      <c r="D33">
        <v>57</v>
      </c>
    </row>
    <row r="34" spans="1:10" x14ac:dyDescent="0.25">
      <c r="A34" s="12" t="s">
        <v>37</v>
      </c>
      <c r="B34">
        <v>76</v>
      </c>
      <c r="C34">
        <v>73</v>
      </c>
      <c r="D34">
        <v>74.5</v>
      </c>
    </row>
    <row r="35" spans="1:10" x14ac:dyDescent="0.25">
      <c r="A35" s="12" t="s">
        <v>38</v>
      </c>
      <c r="B35">
        <v>65</v>
      </c>
      <c r="C35">
        <v>48</v>
      </c>
      <c r="D35">
        <v>56.5</v>
      </c>
    </row>
    <row r="36" spans="1:10" x14ac:dyDescent="0.25">
      <c r="A36" s="14" t="s">
        <v>40</v>
      </c>
      <c r="B36">
        <v>68</v>
      </c>
      <c r="C36">
        <v>68</v>
      </c>
      <c r="D36">
        <v>68</v>
      </c>
    </row>
    <row r="37" spans="1:10" x14ac:dyDescent="0.25">
      <c r="A37" s="14" t="s">
        <v>41</v>
      </c>
      <c r="B37">
        <v>54</v>
      </c>
      <c r="C37">
        <v>56</v>
      </c>
      <c r="D37">
        <v>55</v>
      </c>
    </row>
    <row r="38" spans="1:10" x14ac:dyDescent="0.25">
      <c r="A38" s="14" t="s">
        <v>42</v>
      </c>
      <c r="B38">
        <v>70</v>
      </c>
      <c r="C38">
        <v>64</v>
      </c>
      <c r="D38">
        <v>67</v>
      </c>
    </row>
    <row r="39" spans="1:10" x14ac:dyDescent="0.25">
      <c r="A39" s="14" t="s">
        <v>43</v>
      </c>
      <c r="B39">
        <v>62</v>
      </c>
      <c r="C39">
        <v>55</v>
      </c>
      <c r="D39">
        <v>58.5</v>
      </c>
    </row>
    <row r="40" spans="1:10" x14ac:dyDescent="0.25">
      <c r="A40" s="14" t="s">
        <v>44</v>
      </c>
      <c r="B40">
        <v>63</v>
      </c>
      <c r="C40">
        <v>74</v>
      </c>
      <c r="D40">
        <v>68.5</v>
      </c>
    </row>
    <row r="41" spans="1:10" x14ac:dyDescent="0.25">
      <c r="A41" s="14" t="s">
        <v>45</v>
      </c>
      <c r="B41">
        <v>54</v>
      </c>
      <c r="C41">
        <v>60</v>
      </c>
      <c r="D41">
        <v>57</v>
      </c>
    </row>
    <row r="42" spans="1:10" x14ac:dyDescent="0.25">
      <c r="A42" s="14" t="s">
        <v>46</v>
      </c>
      <c r="B42">
        <v>66</v>
      </c>
      <c r="C42">
        <v>61</v>
      </c>
      <c r="D42">
        <v>63.5</v>
      </c>
    </row>
    <row r="43" spans="1:10" x14ac:dyDescent="0.25">
      <c r="A43" s="14" t="s">
        <v>47</v>
      </c>
      <c r="B43">
        <v>56</v>
      </c>
      <c r="C43">
        <v>53</v>
      </c>
      <c r="D43">
        <v>54.5</v>
      </c>
    </row>
    <row r="44" spans="1:10" x14ac:dyDescent="0.25">
      <c r="A44" s="14" t="s">
        <v>48</v>
      </c>
      <c r="B44">
        <v>56</v>
      </c>
      <c r="C44">
        <v>53</v>
      </c>
      <c r="D44">
        <v>54.5</v>
      </c>
    </row>
    <row r="47" spans="1:10" ht="18.75" x14ac:dyDescent="0.3">
      <c r="A47" s="17"/>
      <c r="B47" s="17"/>
      <c r="C47" s="17"/>
      <c r="D47" s="17"/>
      <c r="E47" s="18" t="s">
        <v>50</v>
      </c>
      <c r="F47" s="18"/>
      <c r="G47" s="17"/>
      <c r="H47" s="17"/>
      <c r="I47" s="17"/>
      <c r="J47" s="17"/>
    </row>
    <row r="48" spans="1:10" x14ac:dyDescent="0.25">
      <c r="A48" s="2" t="s">
        <v>13</v>
      </c>
      <c r="B48" s="2" t="s">
        <v>20</v>
      </c>
      <c r="C48" s="2" t="s">
        <v>21</v>
      </c>
      <c r="D48" s="2" t="s">
        <v>8</v>
      </c>
      <c r="F48" s="2" t="s">
        <v>13</v>
      </c>
      <c r="G48" s="2" t="s">
        <v>8</v>
      </c>
      <c r="H48" s="2" t="s">
        <v>15</v>
      </c>
      <c r="I48" s="2" t="s">
        <v>16</v>
      </c>
      <c r="J48" s="2" t="s">
        <v>17</v>
      </c>
    </row>
    <row r="49" spans="1:10" x14ac:dyDescent="0.25">
      <c r="A49" s="12" t="s">
        <v>30</v>
      </c>
      <c r="B49">
        <v>17520</v>
      </c>
      <c r="C49">
        <v>20995</v>
      </c>
      <c r="D49">
        <v>19257.5</v>
      </c>
      <c r="F49" s="12" t="s">
        <v>26</v>
      </c>
      <c r="G49">
        <f>AVERAGE(D49:D58)</f>
        <v>20041.650000000001</v>
      </c>
      <c r="H49">
        <f>STDEV(D49:D58)</f>
        <v>3650.4279813772841</v>
      </c>
      <c r="I49">
        <f>(H49/SQRT(10))</f>
        <v>1154.3666855562938</v>
      </c>
    </row>
    <row r="50" spans="1:10" x14ac:dyDescent="0.25">
      <c r="A50" s="12" t="s">
        <v>31</v>
      </c>
      <c r="B50">
        <v>32400</v>
      </c>
      <c r="C50">
        <v>20110</v>
      </c>
      <c r="D50">
        <v>26255</v>
      </c>
      <c r="F50" s="14" t="s">
        <v>49</v>
      </c>
      <c r="G50">
        <f>AVERAGE(D59:D67)</f>
        <v>19520.388888888891</v>
      </c>
      <c r="H50">
        <f>STDEV(D59:D67)</f>
        <v>5158.0603838663137</v>
      </c>
      <c r="I50">
        <f>(H50/SQRT(9))</f>
        <v>1719.3534612887713</v>
      </c>
      <c r="J50" s="10">
        <f>TTEST(D49:D58,D59:D67,2,2)</f>
        <v>0.80070531474685636</v>
      </c>
    </row>
    <row r="51" spans="1:10" x14ac:dyDescent="0.25">
      <c r="A51" s="12" t="s">
        <v>32</v>
      </c>
      <c r="B51">
        <v>25976</v>
      </c>
      <c r="C51">
        <v>24140</v>
      </c>
      <c r="D51">
        <v>25058</v>
      </c>
    </row>
    <row r="52" spans="1:10" x14ac:dyDescent="0.25">
      <c r="A52" s="12" t="s">
        <v>33</v>
      </c>
      <c r="B52">
        <v>17881</v>
      </c>
      <c r="C52">
        <v>17742</v>
      </c>
      <c r="D52">
        <v>17811.5</v>
      </c>
    </row>
    <row r="53" spans="1:10" x14ac:dyDescent="0.25">
      <c r="A53" s="12" t="s">
        <v>34</v>
      </c>
      <c r="B53">
        <v>15493</v>
      </c>
      <c r="C53">
        <v>14707</v>
      </c>
      <c r="D53">
        <v>15100</v>
      </c>
    </row>
    <row r="54" spans="1:10" x14ac:dyDescent="0.25">
      <c r="A54" s="12" t="s">
        <v>35</v>
      </c>
      <c r="B54">
        <v>17741</v>
      </c>
      <c r="C54">
        <v>15219</v>
      </c>
      <c r="D54">
        <v>16480</v>
      </c>
    </row>
    <row r="55" spans="1:10" x14ac:dyDescent="0.25">
      <c r="A55" s="12" t="s">
        <v>36</v>
      </c>
      <c r="B55">
        <v>21077</v>
      </c>
      <c r="C55">
        <v>17430</v>
      </c>
      <c r="D55">
        <v>19253.5</v>
      </c>
    </row>
    <row r="56" spans="1:10" x14ac:dyDescent="0.25">
      <c r="A56" s="12" t="s">
        <v>37</v>
      </c>
      <c r="B56">
        <v>19909</v>
      </c>
      <c r="C56">
        <v>17549</v>
      </c>
      <c r="D56">
        <v>18729</v>
      </c>
    </row>
    <row r="57" spans="1:10" x14ac:dyDescent="0.25">
      <c r="A57" s="12" t="s">
        <v>38</v>
      </c>
      <c r="B57">
        <v>24497</v>
      </c>
      <c r="C57">
        <v>22042</v>
      </c>
      <c r="D57">
        <v>23269.5</v>
      </c>
    </row>
    <row r="58" spans="1:10" x14ac:dyDescent="0.25">
      <c r="A58" s="12" t="s">
        <v>39</v>
      </c>
      <c r="B58">
        <v>18220</v>
      </c>
      <c r="C58">
        <v>20185</v>
      </c>
      <c r="D58">
        <v>19202.5</v>
      </c>
    </row>
    <row r="59" spans="1:10" x14ac:dyDescent="0.25">
      <c r="A59" s="14" t="s">
        <v>40</v>
      </c>
      <c r="B59">
        <v>25789</v>
      </c>
      <c r="C59">
        <v>17494</v>
      </c>
      <c r="D59">
        <v>21641.5</v>
      </c>
    </row>
    <row r="60" spans="1:10" x14ac:dyDescent="0.25">
      <c r="A60" s="14" t="s">
        <v>41</v>
      </c>
      <c r="B60">
        <v>24725</v>
      </c>
      <c r="C60">
        <v>20694</v>
      </c>
      <c r="D60">
        <v>22709.5</v>
      </c>
    </row>
    <row r="61" spans="1:10" x14ac:dyDescent="0.25">
      <c r="A61" s="14" t="s">
        <v>42</v>
      </c>
      <c r="B61">
        <v>21826</v>
      </c>
      <c r="C61">
        <v>38160</v>
      </c>
      <c r="D61">
        <v>29993</v>
      </c>
    </row>
    <row r="62" spans="1:10" x14ac:dyDescent="0.25">
      <c r="A62" s="14" t="s">
        <v>43</v>
      </c>
      <c r="B62">
        <v>22652</v>
      </c>
      <c r="C62">
        <v>19743</v>
      </c>
      <c r="D62">
        <v>21197.5</v>
      </c>
    </row>
    <row r="63" spans="1:10" x14ac:dyDescent="0.25">
      <c r="A63" s="14" t="s">
        <v>44</v>
      </c>
      <c r="B63">
        <v>18732</v>
      </c>
      <c r="C63">
        <v>19197</v>
      </c>
      <c r="D63">
        <v>18964.5</v>
      </c>
    </row>
    <row r="64" spans="1:10" x14ac:dyDescent="0.25">
      <c r="A64" s="14" t="s">
        <v>45</v>
      </c>
      <c r="B64">
        <v>15330</v>
      </c>
      <c r="C64">
        <v>15679</v>
      </c>
      <c r="D64">
        <v>15504.5</v>
      </c>
    </row>
    <row r="65" spans="1:9" x14ac:dyDescent="0.25">
      <c r="A65" s="14" t="s">
        <v>46</v>
      </c>
      <c r="B65">
        <v>19028</v>
      </c>
      <c r="C65">
        <v>17505</v>
      </c>
      <c r="D65">
        <v>18266.5</v>
      </c>
    </row>
    <row r="66" spans="1:9" x14ac:dyDescent="0.25">
      <c r="A66" s="14" t="s">
        <v>47</v>
      </c>
      <c r="B66">
        <v>13102</v>
      </c>
      <c r="C66">
        <v>14295</v>
      </c>
      <c r="D66">
        <v>13698.5</v>
      </c>
    </row>
    <row r="67" spans="1:9" x14ac:dyDescent="0.25">
      <c r="A67" s="14" t="s">
        <v>48</v>
      </c>
      <c r="B67">
        <v>14257</v>
      </c>
      <c r="C67">
        <v>13159</v>
      </c>
      <c r="D67">
        <v>13708</v>
      </c>
    </row>
    <row r="70" spans="1:9" ht="26.25" x14ac:dyDescent="0.4">
      <c r="A70" s="5" t="s">
        <v>78</v>
      </c>
      <c r="B70" s="6"/>
      <c r="C70" s="5" t="s">
        <v>14</v>
      </c>
      <c r="D70" s="7"/>
      <c r="E70" s="6"/>
      <c r="F70" s="4"/>
    </row>
    <row r="72" spans="1:9" ht="21" x14ac:dyDescent="0.35">
      <c r="A72" s="1" t="s">
        <v>24</v>
      </c>
      <c r="B72" s="11"/>
      <c r="C72" s="11"/>
      <c r="D72" s="11"/>
    </row>
    <row r="74" spans="1:9" x14ac:dyDescent="0.25">
      <c r="A74" s="2" t="s">
        <v>13</v>
      </c>
      <c r="B74" s="2" t="s">
        <v>2</v>
      </c>
      <c r="C74" s="2" t="s">
        <v>3</v>
      </c>
      <c r="D74" s="2" t="s">
        <v>4</v>
      </c>
      <c r="F74" s="2" t="s">
        <v>8</v>
      </c>
      <c r="G74" s="2" t="s">
        <v>15</v>
      </c>
      <c r="H74" s="2" t="s">
        <v>16</v>
      </c>
      <c r="I74" s="2" t="s">
        <v>17</v>
      </c>
    </row>
    <row r="75" spans="1:9" x14ac:dyDescent="0.25">
      <c r="A75" t="s">
        <v>11</v>
      </c>
      <c r="B75" s="21">
        <v>53</v>
      </c>
      <c r="C75" s="21">
        <v>71</v>
      </c>
      <c r="D75" s="21">
        <v>55</v>
      </c>
      <c r="E75" s="21"/>
      <c r="F75" s="21">
        <f>AVERAGE(B75:D75)</f>
        <v>59.666666666666664</v>
      </c>
      <c r="G75" s="21">
        <f>STDEV(B75:D75)</f>
        <v>9.8657657246324799</v>
      </c>
      <c r="H75" s="21">
        <f>(G75/SQRT(3))</f>
        <v>5.6960024968783456</v>
      </c>
      <c r="I75" s="21"/>
    </row>
    <row r="76" spans="1:9" ht="18.75" x14ac:dyDescent="0.35">
      <c r="A76" s="8" t="s">
        <v>18</v>
      </c>
      <c r="B76" s="21">
        <v>58</v>
      </c>
      <c r="C76" s="21">
        <v>61</v>
      </c>
      <c r="D76" s="21">
        <v>37</v>
      </c>
      <c r="E76" s="21"/>
      <c r="F76" s="23">
        <f>AVERAGE(B76:D76)</f>
        <v>52</v>
      </c>
      <c r="G76" s="23">
        <f t="shared" ref="G76:G81" si="2">STDEV(B76:D76)</f>
        <v>13.076696830622021</v>
      </c>
      <c r="H76" s="23">
        <f t="shared" ref="H76:H81" si="3">(G76/SQRT(3))</f>
        <v>7.5498344352707507</v>
      </c>
      <c r="I76" s="22"/>
    </row>
    <row r="77" spans="1:9" x14ac:dyDescent="0.25">
      <c r="A77" t="s">
        <v>52</v>
      </c>
      <c r="B77" s="21">
        <v>56</v>
      </c>
      <c r="C77" s="21">
        <v>61</v>
      </c>
      <c r="D77" s="21">
        <v>55</v>
      </c>
      <c r="E77" s="21"/>
      <c r="F77" s="23">
        <f t="shared" ref="F77:F81" si="4">AVERAGE(B77:D77)</f>
        <v>57.333333333333336</v>
      </c>
      <c r="G77" s="23">
        <f t="shared" si="2"/>
        <v>3.214550253664318</v>
      </c>
      <c r="H77" s="23">
        <f t="shared" si="3"/>
        <v>1.855921454276674</v>
      </c>
      <c r="I77" s="23">
        <f>TTEST(B76:D76,B77:D77,2,2)</f>
        <v>0.53041167567410841</v>
      </c>
    </row>
    <row r="78" spans="1:9" ht="18.75" x14ac:dyDescent="0.35">
      <c r="A78" s="8" t="s">
        <v>19</v>
      </c>
      <c r="B78" s="21">
        <v>52</v>
      </c>
      <c r="C78" s="21">
        <v>86</v>
      </c>
      <c r="D78" s="21">
        <v>48</v>
      </c>
      <c r="E78" s="21"/>
      <c r="F78" s="24">
        <f t="shared" si="4"/>
        <v>62</v>
      </c>
      <c r="G78" s="24">
        <f t="shared" si="2"/>
        <v>20.880613017821101</v>
      </c>
      <c r="H78" s="24">
        <f t="shared" si="3"/>
        <v>12.055427546683418</v>
      </c>
      <c r="I78" s="22"/>
    </row>
    <row r="79" spans="1:9" x14ac:dyDescent="0.25">
      <c r="A79" t="s">
        <v>53</v>
      </c>
      <c r="B79" s="21">
        <v>59</v>
      </c>
      <c r="C79" s="21">
        <v>55</v>
      </c>
      <c r="D79" s="21">
        <v>59</v>
      </c>
      <c r="E79" s="21"/>
      <c r="F79" s="24">
        <f t="shared" si="4"/>
        <v>57.666666666666664</v>
      </c>
      <c r="G79" s="24">
        <f t="shared" si="2"/>
        <v>2.3094010767585029</v>
      </c>
      <c r="H79" s="24">
        <f t="shared" si="3"/>
        <v>1.3333333333333333</v>
      </c>
      <c r="I79" s="24">
        <f>TTEST(B78:D78,B79:D79,2,2)</f>
        <v>0.73894045373177009</v>
      </c>
    </row>
    <row r="80" spans="1:9" x14ac:dyDescent="0.25">
      <c r="A80" s="8" t="s">
        <v>26</v>
      </c>
      <c r="B80" s="21">
        <v>62</v>
      </c>
      <c r="C80" s="21">
        <v>71</v>
      </c>
      <c r="D80" s="21">
        <v>61</v>
      </c>
      <c r="E80" s="21"/>
      <c r="F80" s="25">
        <f t="shared" si="4"/>
        <v>64.666666666666671</v>
      </c>
      <c r="G80" s="25">
        <f t="shared" si="2"/>
        <v>5.5075705472861021</v>
      </c>
      <c r="H80" s="25">
        <f t="shared" si="3"/>
        <v>3.1797973380564857</v>
      </c>
      <c r="I80" s="22"/>
    </row>
    <row r="81" spans="1:10" x14ac:dyDescent="0.25">
      <c r="A81" s="8" t="s">
        <v>49</v>
      </c>
      <c r="B81" s="21">
        <v>23</v>
      </c>
      <c r="C81" s="21">
        <v>34</v>
      </c>
      <c r="D81" s="21">
        <v>33</v>
      </c>
      <c r="E81" s="21"/>
      <c r="F81" s="25">
        <f t="shared" si="4"/>
        <v>30</v>
      </c>
      <c r="G81" s="25">
        <f t="shared" si="2"/>
        <v>6.0827625302982193</v>
      </c>
      <c r="H81" s="25">
        <f t="shared" si="3"/>
        <v>3.5118845842842461</v>
      </c>
      <c r="I81" s="25">
        <f>TTEST(B80:D80,B81:D81,2,2)</f>
        <v>1.855640791138166E-3</v>
      </c>
    </row>
    <row r="84" spans="1:10" ht="26.25" x14ac:dyDescent="0.4">
      <c r="A84" s="5" t="s">
        <v>79</v>
      </c>
      <c r="B84" s="6"/>
      <c r="C84" s="5" t="s">
        <v>12</v>
      </c>
      <c r="D84" s="7"/>
      <c r="E84" s="6"/>
      <c r="F84" s="4"/>
    </row>
    <row r="86" spans="1:10" ht="21" x14ac:dyDescent="0.35">
      <c r="A86" s="1" t="s">
        <v>24</v>
      </c>
      <c r="B86" s="11"/>
      <c r="C86" s="11"/>
      <c r="D86" s="11"/>
    </row>
    <row r="88" spans="1:10" ht="18.75" x14ac:dyDescent="0.3">
      <c r="A88" s="17"/>
      <c r="B88" s="17"/>
      <c r="C88" s="17"/>
      <c r="D88" s="18" t="s">
        <v>50</v>
      </c>
      <c r="E88" s="18"/>
      <c r="F88" s="17"/>
      <c r="G88" s="17"/>
      <c r="H88" s="17"/>
      <c r="I88" s="17"/>
      <c r="J88" s="17"/>
    </row>
    <row r="89" spans="1:10" x14ac:dyDescent="0.25">
      <c r="A89" s="2" t="s">
        <v>54</v>
      </c>
      <c r="B89" s="2" t="s">
        <v>20</v>
      </c>
      <c r="C89" s="2" t="s">
        <v>21</v>
      </c>
      <c r="D89" s="2" t="s">
        <v>29</v>
      </c>
      <c r="F89" s="2" t="s">
        <v>54</v>
      </c>
      <c r="G89" s="2" t="s">
        <v>64</v>
      </c>
      <c r="H89" s="2" t="s">
        <v>15</v>
      </c>
      <c r="I89" s="2" t="s">
        <v>16</v>
      </c>
      <c r="J89" s="2" t="s">
        <v>17</v>
      </c>
    </row>
    <row r="90" spans="1:10" x14ac:dyDescent="0.25">
      <c r="A90" s="12" t="s">
        <v>55</v>
      </c>
      <c r="B90">
        <v>20468</v>
      </c>
      <c r="C90">
        <v>17059</v>
      </c>
      <c r="D90">
        <f>AVERAGE(B90:C90)</f>
        <v>18763.5</v>
      </c>
      <c r="F90" s="12" t="s">
        <v>65</v>
      </c>
      <c r="G90">
        <f>AVERAGE(D90:D93)</f>
        <v>21193</v>
      </c>
      <c r="H90">
        <f>STDEV(D90:D93)</f>
        <v>1837.0619205677308</v>
      </c>
      <c r="I90">
        <f>(H90/SQRT(4))</f>
        <v>918.5309602838654</v>
      </c>
    </row>
    <row r="91" spans="1:10" x14ac:dyDescent="0.25">
      <c r="A91" s="12" t="s">
        <v>56</v>
      </c>
      <c r="B91">
        <v>21760</v>
      </c>
      <c r="C91">
        <v>20159</v>
      </c>
      <c r="D91">
        <f t="shared" ref="D91:D98" si="5">AVERAGE(B91:C91)</f>
        <v>20959.5</v>
      </c>
      <c r="F91" s="14" t="s">
        <v>66</v>
      </c>
      <c r="G91">
        <f>AVERAGE(D94:D98)</f>
        <v>10980.3</v>
      </c>
      <c r="H91">
        <f>STDEV(D94:D98)</f>
        <v>1126.9982031928889</v>
      </c>
      <c r="I91">
        <f>(H91/SQRT(5))</f>
        <v>504.00891857188401</v>
      </c>
      <c r="J91" s="10">
        <f>TTEST(D90:D93,D94:D98,2,2)</f>
        <v>1.7267405358102884E-5</v>
      </c>
    </row>
    <row r="92" spans="1:10" x14ac:dyDescent="0.25">
      <c r="A92" s="12" t="s">
        <v>57</v>
      </c>
      <c r="B92">
        <v>24818</v>
      </c>
      <c r="C92">
        <v>19116</v>
      </c>
      <c r="D92">
        <f t="shared" si="5"/>
        <v>21967</v>
      </c>
    </row>
    <row r="93" spans="1:10" x14ac:dyDescent="0.25">
      <c r="A93" s="12" t="s">
        <v>58</v>
      </c>
      <c r="B93">
        <v>26133</v>
      </c>
      <c r="C93">
        <v>20031</v>
      </c>
      <c r="D93">
        <f t="shared" si="5"/>
        <v>23082</v>
      </c>
    </row>
    <row r="94" spans="1:10" x14ac:dyDescent="0.25">
      <c r="A94" s="14" t="s">
        <v>59</v>
      </c>
      <c r="B94">
        <v>11457</v>
      </c>
      <c r="C94">
        <v>10597</v>
      </c>
      <c r="D94">
        <f t="shared" si="5"/>
        <v>11027</v>
      </c>
    </row>
    <row r="95" spans="1:10" x14ac:dyDescent="0.25">
      <c r="A95" s="14" t="s">
        <v>60</v>
      </c>
      <c r="B95">
        <v>12169</v>
      </c>
      <c r="C95">
        <v>12955</v>
      </c>
      <c r="D95">
        <f t="shared" si="5"/>
        <v>12562</v>
      </c>
    </row>
    <row r="96" spans="1:10" x14ac:dyDescent="0.25">
      <c r="A96" s="14" t="s">
        <v>61</v>
      </c>
      <c r="B96">
        <v>10968</v>
      </c>
      <c r="C96">
        <v>10755</v>
      </c>
      <c r="D96">
        <f t="shared" si="5"/>
        <v>10861.5</v>
      </c>
    </row>
    <row r="97" spans="1:14" x14ac:dyDescent="0.25">
      <c r="A97" s="14" t="s">
        <v>62</v>
      </c>
      <c r="B97">
        <v>9189</v>
      </c>
      <c r="C97">
        <v>9575</v>
      </c>
      <c r="D97">
        <f t="shared" si="5"/>
        <v>9382</v>
      </c>
    </row>
    <row r="98" spans="1:14" x14ac:dyDescent="0.25">
      <c r="A98" s="14" t="s">
        <v>63</v>
      </c>
      <c r="B98">
        <v>9818</v>
      </c>
      <c r="C98">
        <v>12320</v>
      </c>
      <c r="D98">
        <f t="shared" si="5"/>
        <v>11069</v>
      </c>
    </row>
    <row r="101" spans="1:14" ht="26.25" x14ac:dyDescent="0.4">
      <c r="A101" s="5" t="s">
        <v>80</v>
      </c>
      <c r="B101" s="6"/>
      <c r="C101" s="5" t="s">
        <v>12</v>
      </c>
      <c r="D101" s="7"/>
      <c r="E101" s="6"/>
      <c r="F101" s="4"/>
    </row>
    <row r="103" spans="1:14" ht="21" x14ac:dyDescent="0.35">
      <c r="A103" s="1" t="s">
        <v>24</v>
      </c>
      <c r="B103" s="11"/>
      <c r="C103" s="11"/>
      <c r="D103" s="11"/>
    </row>
    <row r="105" spans="1:14" x14ac:dyDescent="0.25">
      <c r="A105" s="28" t="s">
        <v>0</v>
      </c>
      <c r="B105" s="9" t="s">
        <v>1</v>
      </c>
      <c r="C105" s="9" t="s">
        <v>2</v>
      </c>
      <c r="D105" s="9" t="s">
        <v>3</v>
      </c>
      <c r="E105" s="9" t="s">
        <v>4</v>
      </c>
      <c r="F105" s="9" t="s">
        <v>5</v>
      </c>
      <c r="G105" s="9" t="s">
        <v>6</v>
      </c>
      <c r="H105" s="9" t="s">
        <v>7</v>
      </c>
      <c r="I105" s="9" t="s">
        <v>22</v>
      </c>
      <c r="J105" s="9" t="s">
        <v>23</v>
      </c>
      <c r="K105" s="9" t="s">
        <v>67</v>
      </c>
      <c r="L105" s="9" t="s">
        <v>9</v>
      </c>
      <c r="M105" s="9" t="s">
        <v>10</v>
      </c>
      <c r="N105" s="9" t="s">
        <v>68</v>
      </c>
    </row>
    <row r="106" spans="1:14" x14ac:dyDescent="0.25">
      <c r="A106" s="27"/>
      <c r="B106" t="s">
        <v>11</v>
      </c>
      <c r="C106" s="21">
        <v>4315</v>
      </c>
      <c r="D106" s="21">
        <v>5481.5</v>
      </c>
      <c r="E106" s="21">
        <v>5127</v>
      </c>
      <c r="F106" s="21">
        <v>4152</v>
      </c>
      <c r="G106" s="21">
        <v>4343</v>
      </c>
      <c r="H106" s="21">
        <v>6055</v>
      </c>
      <c r="I106" s="21"/>
      <c r="K106" s="23">
        <f>AVERAGE(C106:H106)</f>
        <v>4912.25</v>
      </c>
      <c r="L106" s="23">
        <f>STDEV(C106:H106)</f>
        <v>766.12973770765484</v>
      </c>
      <c r="M106" s="23">
        <f>(L106/SQRT(6))</f>
        <v>312.77115569267789</v>
      </c>
      <c r="N106" s="3"/>
    </row>
    <row r="107" spans="1:14" x14ac:dyDescent="0.25">
      <c r="A107" s="29" t="s">
        <v>69</v>
      </c>
      <c r="B107" s="26" t="s">
        <v>26</v>
      </c>
      <c r="C107" s="22">
        <v>5335.5</v>
      </c>
      <c r="D107" s="22">
        <v>5564.5</v>
      </c>
      <c r="E107" s="22">
        <v>4543</v>
      </c>
      <c r="F107" s="22">
        <v>4280</v>
      </c>
      <c r="G107" s="22">
        <v>4452.5</v>
      </c>
      <c r="H107" s="22">
        <v>5101.5</v>
      </c>
      <c r="I107" s="22">
        <v>4129</v>
      </c>
      <c r="J107" s="22">
        <v>5889.5</v>
      </c>
      <c r="K107" s="23">
        <f>AVERAGE(C107:J107)</f>
        <v>4911.9375</v>
      </c>
      <c r="L107" s="23">
        <f>STDEV(C107:J107)</f>
        <v>649.87242910216071</v>
      </c>
      <c r="M107" s="23">
        <f>(L107/SQRT(8))</f>
        <v>229.76460076215582</v>
      </c>
      <c r="N107" s="3"/>
    </row>
    <row r="108" spans="1:14" x14ac:dyDescent="0.25">
      <c r="A108" s="29"/>
      <c r="B108" s="26" t="s">
        <v>49</v>
      </c>
      <c r="C108" s="22">
        <v>2463.5</v>
      </c>
      <c r="D108" s="22">
        <v>2334</v>
      </c>
      <c r="E108" s="22">
        <v>1887</v>
      </c>
      <c r="F108" s="22">
        <v>1982</v>
      </c>
      <c r="G108" s="22">
        <v>2133</v>
      </c>
      <c r="H108" s="22">
        <v>2692</v>
      </c>
      <c r="I108" s="22">
        <v>2108</v>
      </c>
      <c r="J108" s="22">
        <v>1892</v>
      </c>
      <c r="K108" s="23">
        <f>AVERAGE(C108:J108)</f>
        <v>2186.4375</v>
      </c>
      <c r="L108" s="23">
        <f>STDEV(C108:J108)</f>
        <v>288.16927534003344</v>
      </c>
      <c r="M108" s="23">
        <f>(L108/SQRT(8))</f>
        <v>101.88322436127548</v>
      </c>
      <c r="N108" s="23">
        <f>TTEST(C107:J107,C108:J108,2,2)</f>
        <v>3.3940929272211316E-8</v>
      </c>
    </row>
    <row r="109" spans="1:14" x14ac:dyDescent="0.25">
      <c r="A109" s="30"/>
      <c r="B109" t="s">
        <v>11</v>
      </c>
      <c r="C109" s="21">
        <v>1592</v>
      </c>
      <c r="D109" s="21">
        <v>1508</v>
      </c>
      <c r="E109" s="21">
        <v>1555.5</v>
      </c>
      <c r="F109" s="21">
        <v>1711.5</v>
      </c>
      <c r="G109" s="21">
        <v>1704</v>
      </c>
      <c r="H109" s="21">
        <v>1873.5</v>
      </c>
      <c r="I109" s="21"/>
      <c r="J109" s="21"/>
      <c r="K109" s="24">
        <f>AVERAGE(C109:H109)</f>
        <v>1657.4166666666667</v>
      </c>
      <c r="L109" s="24">
        <f>STDEV(C109:H109)</f>
        <v>133.25067229348849</v>
      </c>
      <c r="M109" s="24">
        <f>(L109/SQRT(6))</f>
        <v>54.399359166977121</v>
      </c>
      <c r="N109" s="22"/>
    </row>
    <row r="110" spans="1:14" x14ac:dyDescent="0.25">
      <c r="A110" s="30" t="s">
        <v>70</v>
      </c>
      <c r="B110" s="26" t="s">
        <v>26</v>
      </c>
      <c r="C110" s="21">
        <v>1750</v>
      </c>
      <c r="D110" s="21">
        <v>1576</v>
      </c>
      <c r="E110" s="21">
        <v>1653.5</v>
      </c>
      <c r="F110" s="21">
        <v>1401.5</v>
      </c>
      <c r="G110" s="21">
        <v>1573.5</v>
      </c>
      <c r="H110" s="21">
        <v>1763</v>
      </c>
      <c r="I110" s="21"/>
      <c r="J110" s="21"/>
      <c r="K110" s="24">
        <f>AVERAGE(C110:H110)</f>
        <v>1619.5833333333333</v>
      </c>
      <c r="L110" s="24">
        <f>STDEV(C110:H110)</f>
        <v>134.39546743349149</v>
      </c>
      <c r="M110" s="24">
        <f>(L110/SQRT(6))</f>
        <v>54.866719825814684</v>
      </c>
      <c r="N110" s="22"/>
    </row>
    <row r="111" spans="1:14" x14ac:dyDescent="0.25">
      <c r="A111" s="30"/>
      <c r="B111" s="26" t="s">
        <v>49</v>
      </c>
      <c r="C111" s="21">
        <v>756.5</v>
      </c>
      <c r="D111" s="21">
        <v>1204.5</v>
      </c>
      <c r="E111" s="21">
        <v>733</v>
      </c>
      <c r="F111" s="21">
        <v>685</v>
      </c>
      <c r="G111" s="21">
        <v>465.5</v>
      </c>
      <c r="H111" s="21"/>
      <c r="I111" s="21"/>
      <c r="J111" s="21"/>
      <c r="K111" s="24">
        <f>AVERAGE(C111:G111)</f>
        <v>768.9</v>
      </c>
      <c r="L111" s="24">
        <f>STDEV(C111:G111)</f>
        <v>269.3885205423573</v>
      </c>
      <c r="M111" s="24">
        <f>(L111/SQRT(5))</f>
        <v>120.47420885816189</v>
      </c>
      <c r="N111" s="24">
        <f>TTEST(C110:H110,C111:G111,2,2)</f>
        <v>7.6290607531080256E-5</v>
      </c>
    </row>
    <row r="114" spans="1:10" ht="26.25" x14ac:dyDescent="0.4">
      <c r="A114" s="5" t="s">
        <v>81</v>
      </c>
      <c r="B114" s="6"/>
      <c r="C114" s="5" t="s">
        <v>12</v>
      </c>
      <c r="D114" s="7"/>
      <c r="E114" s="6"/>
      <c r="F114" s="4"/>
    </row>
    <row r="116" spans="1:10" x14ac:dyDescent="0.25">
      <c r="A116" s="28" t="s">
        <v>0</v>
      </c>
      <c r="B116" s="9" t="s">
        <v>1</v>
      </c>
      <c r="C116" s="9" t="s">
        <v>2</v>
      </c>
      <c r="D116" s="9" t="s">
        <v>3</v>
      </c>
      <c r="E116" s="9" t="s">
        <v>4</v>
      </c>
      <c r="F116" s="9" t="s">
        <v>5</v>
      </c>
      <c r="G116" s="9" t="s">
        <v>67</v>
      </c>
      <c r="H116" s="9" t="s">
        <v>9</v>
      </c>
      <c r="I116" s="9" t="s">
        <v>10</v>
      </c>
      <c r="J116" s="9" t="s">
        <v>68</v>
      </c>
    </row>
    <row r="117" spans="1:10" x14ac:dyDescent="0.25">
      <c r="A117" s="27"/>
      <c r="B117" t="s">
        <v>11</v>
      </c>
      <c r="C117" s="21">
        <v>0.83814507450324904</v>
      </c>
      <c r="D117" s="21">
        <v>0.95684669865094463</v>
      </c>
      <c r="E117" s="21">
        <v>1.1716405716089715</v>
      </c>
      <c r="F117" s="21"/>
      <c r="G117" s="21">
        <f>AVERAGE(C117:E117)</f>
        <v>0.98887744825438839</v>
      </c>
      <c r="H117" s="21">
        <f>STDEV(C117:E117)</f>
        <v>0.16903931003635525</v>
      </c>
      <c r="I117" s="21">
        <f>(H117/SQRT(3))</f>
        <v>9.7594891153118313E-2</v>
      </c>
      <c r="J117" s="21"/>
    </row>
    <row r="118" spans="1:10" x14ac:dyDescent="0.25">
      <c r="A118" s="29" t="s">
        <v>69</v>
      </c>
      <c r="B118" s="26" t="s">
        <v>26</v>
      </c>
      <c r="C118" s="21">
        <v>1.280464</v>
      </c>
      <c r="D118" s="21">
        <v>1.1593637999999999</v>
      </c>
      <c r="E118" s="21">
        <v>0.96148310000000003</v>
      </c>
      <c r="F118" s="21">
        <v>1.1198716</v>
      </c>
      <c r="G118" s="21">
        <f>AVERAGE(C118:F118)</f>
        <v>1.130295625</v>
      </c>
      <c r="H118" s="21">
        <f>STDEV(C118:F118)</f>
        <v>0.1316584324961719</v>
      </c>
      <c r="I118" s="21">
        <f>(H118/SQRT(3))</f>
        <v>7.6013031442749027E-2</v>
      </c>
      <c r="J118" s="21"/>
    </row>
    <row r="119" spans="1:10" x14ac:dyDescent="0.25">
      <c r="A119" s="29"/>
      <c r="B119" s="26" t="s">
        <v>49</v>
      </c>
      <c r="C119" s="21">
        <v>1.1070088</v>
      </c>
      <c r="D119" s="21">
        <v>1.0448772</v>
      </c>
      <c r="E119" s="21">
        <v>0.93952270000000004</v>
      </c>
      <c r="F119" s="21">
        <v>1.0210121000000001</v>
      </c>
      <c r="G119" s="21">
        <f t="shared" ref="G119:G122" si="6">AVERAGE(C119:F119)</f>
        <v>1.0281052000000002</v>
      </c>
      <c r="H119" s="21">
        <f t="shared" ref="H119:H122" si="7">STDEV(C119:F119)</f>
        <v>6.9292254138587986E-2</v>
      </c>
      <c r="I119" s="21">
        <f t="shared" ref="I119:I121" si="8">(H119/SQRT(3))</f>
        <v>4.0005901579669739E-2</v>
      </c>
      <c r="J119" s="21"/>
    </row>
    <row r="120" spans="1:10" x14ac:dyDescent="0.25">
      <c r="A120" s="30"/>
      <c r="B120" t="s">
        <v>11</v>
      </c>
      <c r="C120" s="21">
        <v>0.20026746939740486</v>
      </c>
      <c r="D120" s="21">
        <v>0.19122371169049876</v>
      </c>
      <c r="E120" s="21">
        <v>0.21613430782696672</v>
      </c>
      <c r="F120" s="21">
        <v>0.21763764082403098</v>
      </c>
      <c r="G120" s="21">
        <f t="shared" si="6"/>
        <v>0.20631578243472531</v>
      </c>
      <c r="H120" s="21">
        <f t="shared" si="7"/>
        <v>1.2766369990613877E-2</v>
      </c>
      <c r="I120" s="21">
        <f t="shared" si="8"/>
        <v>7.3706671506552825E-3</v>
      </c>
      <c r="J120" s="21"/>
    </row>
    <row r="121" spans="1:10" x14ac:dyDescent="0.25">
      <c r="A121" s="30" t="s">
        <v>70</v>
      </c>
      <c r="B121" s="26" t="s">
        <v>26</v>
      </c>
      <c r="C121" s="21">
        <v>0.18049100000000001</v>
      </c>
      <c r="D121" s="21">
        <v>0.233797</v>
      </c>
      <c r="E121" s="21">
        <v>0.21022399999999999</v>
      </c>
      <c r="F121" s="21">
        <v>0.20119500000000001</v>
      </c>
      <c r="G121" s="24">
        <f t="shared" si="6"/>
        <v>0.20642674999999999</v>
      </c>
      <c r="H121" s="24">
        <f>STDEV(C121:F121)</f>
        <v>2.2087583455794039E-2</v>
      </c>
      <c r="I121" s="24">
        <f t="shared" si="8"/>
        <v>1.2752272253951013E-2</v>
      </c>
      <c r="J121" s="22"/>
    </row>
    <row r="122" spans="1:10" x14ac:dyDescent="0.25">
      <c r="A122" s="30"/>
      <c r="B122" s="26" t="s">
        <v>49</v>
      </c>
      <c r="C122" s="21">
        <v>6.1781999999999997E-2</v>
      </c>
      <c r="D122" s="21">
        <v>0.100365</v>
      </c>
      <c r="E122" s="21">
        <v>8.6369000000000001E-2</v>
      </c>
      <c r="F122" s="21">
        <v>7.1133000000000002E-2</v>
      </c>
      <c r="G122" s="24">
        <f t="shared" si="6"/>
        <v>7.991224999999999E-2</v>
      </c>
      <c r="H122" s="24">
        <f t="shared" si="7"/>
        <v>1.6988091895501434E-2</v>
      </c>
      <c r="I122" s="24">
        <f>(H122/SQRT(3))</f>
        <v>9.808079428885853E-3</v>
      </c>
      <c r="J122" s="24">
        <f>TTEST(C121:F121,C122:F122,2,2)</f>
        <v>1.0011227442426807E-4</v>
      </c>
    </row>
    <row r="125" spans="1:10" ht="26.25" x14ac:dyDescent="0.4">
      <c r="A125" s="5" t="s">
        <v>82</v>
      </c>
      <c r="B125" s="6"/>
      <c r="C125" s="5" t="s">
        <v>71</v>
      </c>
      <c r="D125" s="7"/>
      <c r="E125" s="6"/>
      <c r="F125" s="4"/>
    </row>
    <row r="127" spans="1:10" ht="21" x14ac:dyDescent="0.35">
      <c r="A127" s="1" t="s">
        <v>72</v>
      </c>
      <c r="B127" s="11"/>
      <c r="C127" s="11"/>
      <c r="D127" s="11"/>
    </row>
    <row r="129" spans="1:15" x14ac:dyDescent="0.25">
      <c r="A129" s="32" t="s">
        <v>13</v>
      </c>
      <c r="B129" s="2" t="s">
        <v>74</v>
      </c>
      <c r="C129" s="2" t="s">
        <v>3</v>
      </c>
      <c r="D129" s="2" t="s">
        <v>4</v>
      </c>
      <c r="E129" s="2" t="s">
        <v>5</v>
      </c>
      <c r="F129" s="2" t="s">
        <v>6</v>
      </c>
      <c r="G129" s="2" t="s">
        <v>7</v>
      </c>
      <c r="H129" s="2" t="s">
        <v>22</v>
      </c>
      <c r="I129" s="2" t="s">
        <v>23</v>
      </c>
      <c r="J129" s="2" t="s">
        <v>75</v>
      </c>
      <c r="K129" s="2" t="s">
        <v>8</v>
      </c>
      <c r="L129" s="2" t="s">
        <v>15</v>
      </c>
      <c r="M129" s="2" t="s">
        <v>16</v>
      </c>
      <c r="O129" s="22"/>
    </row>
    <row r="130" spans="1:15" x14ac:dyDescent="0.25">
      <c r="A130" t="s">
        <v>11</v>
      </c>
      <c r="B130" s="21">
        <v>2.7702189362218528</v>
      </c>
      <c r="C130" s="21">
        <v>2.6944671537313853</v>
      </c>
      <c r="D130" s="21">
        <v>2.4794153998779782</v>
      </c>
      <c r="E130" s="21">
        <v>2.5847056612749806</v>
      </c>
      <c r="F130" s="21">
        <v>3.0525184179211164</v>
      </c>
      <c r="G130" s="21">
        <v>3.0737503625760159</v>
      </c>
      <c r="H130" s="21"/>
      <c r="I130" s="21"/>
      <c r="J130" s="21"/>
      <c r="K130" s="21">
        <f>AVERAGE(B130:G130)</f>
        <v>2.7758459886005546</v>
      </c>
      <c r="L130" s="21">
        <f>STDEV(B130:G130)</f>
        <v>0.24345617524455188</v>
      </c>
      <c r="M130" s="21">
        <f>(L130/SQRT(6))</f>
        <v>9.9390567346458958E-2</v>
      </c>
    </row>
    <row r="131" spans="1:15" x14ac:dyDescent="0.25">
      <c r="A131" s="31" t="s">
        <v>73</v>
      </c>
      <c r="B131" s="21">
        <v>2.6944669999999999</v>
      </c>
      <c r="C131" s="21">
        <v>3.2943639999999998</v>
      </c>
      <c r="D131" s="21">
        <v>3.2265670000000002</v>
      </c>
      <c r="E131" s="21">
        <v>2.1885870000000001</v>
      </c>
      <c r="F131" s="21">
        <v>2.3294670000000002</v>
      </c>
      <c r="G131" s="21">
        <v>2.1584560000000002</v>
      </c>
      <c r="H131" s="21">
        <v>3.5064220000000001</v>
      </c>
      <c r="I131" s="21">
        <v>3.4342609999999998</v>
      </c>
      <c r="J131" s="21">
        <v>3.1166580000000002</v>
      </c>
      <c r="K131" s="22">
        <f>AVERAGE(B131:J131)</f>
        <v>2.8832498888888889</v>
      </c>
      <c r="L131" s="22">
        <f>STDEV(B131:J131)</f>
        <v>0.54583819716066795</v>
      </c>
      <c r="M131" s="22">
        <f>(L131/SQRT(9))</f>
        <v>0.18194606572022265</v>
      </c>
    </row>
  </sheetData>
  <pageMargins left="0.75" right="0.75" top="1" bottom="1" header="0.5" footer="0.5"/>
  <pageSetup orientation="portrait" horizontalDpi="4294967292" verticalDpi="4294967292" r:id="rId1"/>
  <ignoredErrors>
    <ignoredError sqref="G27:H28 G49:H50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ra Zeidan</dc:creator>
  <cp:lastModifiedBy>Hinnebusch, Alan (NIH/NICHD) [E]</cp:lastModifiedBy>
  <dcterms:created xsi:type="dcterms:W3CDTF">2018-09-21T00:43:52Z</dcterms:created>
  <dcterms:modified xsi:type="dcterms:W3CDTF">2018-11-28T23:43:45Z</dcterms:modified>
</cp:coreProperties>
</file>